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otto\Documents\My Publications - 2025\0.Fochs and Melotto - Auxin Manuscript\PLoS Pathogen Submission\"/>
    </mc:Choice>
  </mc:AlternateContent>
  <xr:revisionPtr revIDLastSave="0" documentId="13_ncr:1_{9DB5B552-262C-44B9-A24C-6BC1766901DD}" xr6:coauthVersionLast="47" xr6:coauthVersionMax="47" xr10:uidLastSave="{00000000-0000-0000-0000-000000000000}"/>
  <bookViews>
    <workbookView xWindow="-27660" yWindow="375" windowWidth="26310" windowHeight="15240" xr2:uid="{0631DDFD-5FD8-BA41-BD19-B99C88DE7649}"/>
  </bookViews>
  <sheets>
    <sheet name="Sheet1" sheetId="1" r:id="rId1"/>
  </sheets>
  <definedNames>
    <definedName name="_xlnm._FilterDatabase" localSheetId="0" hidden="1">Sheet1!$A$4:$F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" uniqueCount="71">
  <si>
    <t>MC58_02340</t>
  </si>
  <si>
    <t>serine/threonine protein kinase</t>
  </si>
  <si>
    <t>MC58_21215</t>
  </si>
  <si>
    <t>LysR family transcriptional regulator</t>
  </si>
  <si>
    <t>MC58_10065</t>
  </si>
  <si>
    <t>gamma-aminobutyraldehyde dehydrogenase</t>
  </si>
  <si>
    <t>MC58_06935</t>
  </si>
  <si>
    <t>isovaleryl-CoA dehydrogenase</t>
  </si>
  <si>
    <t>MC58_15605</t>
  </si>
  <si>
    <t>amino acid dehydrogenase</t>
  </si>
  <si>
    <t>MC58_08115</t>
  </si>
  <si>
    <t>hydroxyglutarate oxidase</t>
  </si>
  <si>
    <t>MC58_00830</t>
  </si>
  <si>
    <t>hypothetical protein</t>
  </si>
  <si>
    <t>MC58_09640</t>
  </si>
  <si>
    <t>MC58_16300</t>
  </si>
  <si>
    <t>DNA gyrase inhibitor</t>
  </si>
  <si>
    <t>MC58_04050</t>
  </si>
  <si>
    <t>membrane protein</t>
  </si>
  <si>
    <t>MC58_15600</t>
  </si>
  <si>
    <t>MC58_00800</t>
  </si>
  <si>
    <t>succinylglutamate desuccinylase</t>
  </si>
  <si>
    <t>MC58_05490</t>
  </si>
  <si>
    <t>cyclopropane fatty acyl phospholipid synthase</t>
  </si>
  <si>
    <t>MC58_06090</t>
  </si>
  <si>
    <t>transcriptional regulator</t>
  </si>
  <si>
    <t>MC58_13545</t>
  </si>
  <si>
    <t>MC58_19110</t>
  </si>
  <si>
    <t>peptidase M15</t>
  </si>
  <si>
    <t>MC58_10320</t>
  </si>
  <si>
    <t>MC58_18910</t>
  </si>
  <si>
    <t>MC58_08190</t>
  </si>
  <si>
    <t>succinate-semialdehyde dehydrogenase</t>
  </si>
  <si>
    <t>MC58_14925</t>
  </si>
  <si>
    <t>arginine succinyltransferase</t>
  </si>
  <si>
    <t>MC58_05475</t>
  </si>
  <si>
    <t>MC58_07090</t>
  </si>
  <si>
    <t>MC58_06535</t>
  </si>
  <si>
    <t>stationary phase inducible protein CsiE</t>
  </si>
  <si>
    <t>MC58_01595</t>
  </si>
  <si>
    <t>putrescine--2-oxoglutarate aminotransferase</t>
  </si>
  <si>
    <t>MC58_21250</t>
  </si>
  <si>
    <t>succinylarginine dihydrolase</t>
  </si>
  <si>
    <t>MC58_05485</t>
  </si>
  <si>
    <t>long-chain fatty acid outer membrane transporter</t>
  </si>
  <si>
    <t>MC58_02440</t>
  </si>
  <si>
    <t>succinylglutamate-semialdehyde dehydrogenase</t>
  </si>
  <si>
    <t>MC58_05480</t>
  </si>
  <si>
    <t>carbon starvation induced protein</t>
  </si>
  <si>
    <t>MC58_00835</t>
  </si>
  <si>
    <t>cysteine synthase</t>
  </si>
  <si>
    <t>MC58_12260</t>
  </si>
  <si>
    <t>glutaredoxin</t>
  </si>
  <si>
    <t>MC58_04705</t>
  </si>
  <si>
    <t>MC58_12610</t>
  </si>
  <si>
    <t>MC58_14735</t>
  </si>
  <si>
    <t>manganese transport protein MntH</t>
  </si>
  <si>
    <t>MC58_02325</t>
  </si>
  <si>
    <t>long-chain fatty acid-CoA ligase</t>
  </si>
  <si>
    <t>Gene Description</t>
  </si>
  <si>
    <t>Gene ID</t>
  </si>
  <si>
    <t>Arabidopsis</t>
  </si>
  <si>
    <t>Lettuce</t>
  </si>
  <si>
    <t>4 HPI vs. inoculum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FC</t>
    </r>
  </si>
  <si>
    <t>Adj. p-value</t>
  </si>
  <si>
    <t>MC58_07735</t>
  </si>
  <si>
    <t xml:space="preserve"> -</t>
  </si>
  <si>
    <r>
      <t>indolepyruvate decarboxylase (</t>
    </r>
    <r>
      <rPr>
        <i/>
        <sz val="12"/>
        <color theme="1"/>
        <rFont val="Calibri"/>
        <family val="2"/>
        <scheme val="minor"/>
      </rPr>
      <t>ipdC</t>
    </r>
    <r>
      <rPr>
        <sz val="12"/>
        <color theme="1"/>
        <rFont val="Calibri"/>
        <family val="2"/>
        <scheme val="minor"/>
      </rPr>
      <t>)</t>
    </r>
  </si>
  <si>
    <r>
      <t>tryptophan synthase subunit alpha (</t>
    </r>
    <r>
      <rPr>
        <i/>
        <sz val="12"/>
        <color theme="1"/>
        <rFont val="Calibri"/>
        <family val="2"/>
        <scheme val="minor"/>
      </rPr>
      <t>trpA</t>
    </r>
    <r>
      <rPr>
        <sz val="12"/>
        <color theme="1"/>
        <rFont val="Calibri"/>
        <family val="2"/>
        <scheme val="minor"/>
      </rPr>
      <t>)</t>
    </r>
  </si>
  <si>
    <r>
      <t>Dataset S3</t>
    </r>
    <r>
      <rPr>
        <sz val="12"/>
        <color rgb="FF000000"/>
        <rFont val="Calibri"/>
        <family val="2"/>
        <scheme val="minor"/>
      </rPr>
      <t>. List of significantly up-regulated genes in STm 14028s at 4 HPI on both Arabidopsis and lettuce (data mined from Jacob et al., 2021).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Significantly differentially expressed genes were considered based on a Benjanimi–Hochberg false discovery rate adjusted p-value (adj.P.Value) &lt;0.05  and  a Log2 fold change (logFC) &lt;-1 or &gt;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2" fillId="2" borderId="2" xfId="0" applyFont="1" applyFill="1" applyBorder="1" applyAlignment="1">
      <alignment horizontal="center" vertical="center" wrapText="1"/>
    </xf>
    <xf numFmtId="0" fontId="0" fillId="0" borderId="4" xfId="0" applyBorder="1"/>
    <xf numFmtId="0" fontId="0" fillId="0" borderId="3" xfId="0" applyBorder="1"/>
    <xf numFmtId="0" fontId="0" fillId="0" borderId="2" xfId="0" applyBorder="1"/>
    <xf numFmtId="11" fontId="3" fillId="0" borderId="0" xfId="0" applyNumberFormat="1" applyFont="1" applyAlignment="1">
      <alignment horizontal="left" wrapText="1"/>
    </xf>
    <xf numFmtId="0" fontId="0" fillId="3" borderId="5" xfId="0" applyFill="1" applyBorder="1" applyAlignment="1">
      <alignment horizontal="center"/>
    </xf>
    <xf numFmtId="11" fontId="0" fillId="3" borderId="5" xfId="0" applyNumberFormat="1" applyFill="1" applyBorder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2" fontId="6" fillId="0" borderId="0" xfId="0" applyNumberFormat="1" applyFont="1"/>
    <xf numFmtId="11" fontId="6" fillId="0" borderId="0" xfId="0" applyNumberFormat="1" applyFont="1"/>
    <xf numFmtId="11" fontId="0" fillId="0" borderId="4" xfId="0" applyNumberFormat="1" applyBorder="1"/>
    <xf numFmtId="11" fontId="0" fillId="0" borderId="3" xfId="0" applyNumberFormat="1" applyBorder="1"/>
    <xf numFmtId="11" fontId="6" fillId="0" borderId="3" xfId="0" applyNumberFormat="1" applyFont="1" applyBorder="1"/>
    <xf numFmtId="11" fontId="0" fillId="0" borderId="2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1" fillId="0" borderId="5" xfId="0" applyNumberFormat="1" applyFont="1" applyBorder="1" applyAlignment="1">
      <alignment horizontal="center"/>
    </xf>
    <xf numFmtId="11" fontId="3" fillId="0" borderId="1" xfId="0" applyNumberFormat="1" applyFont="1" applyBorder="1" applyAlignment="1">
      <alignment horizontal="left" wrapText="1"/>
    </xf>
    <xf numFmtId="0" fontId="0" fillId="0" borderId="5" xfId="0" applyBorder="1" applyAlignment="1">
      <alignment horizontal="center"/>
    </xf>
    <xf numFmtId="0" fontId="0" fillId="0" borderId="3" xfId="0" applyFont="1" applyBorder="1"/>
    <xf numFmtId="0" fontId="0" fillId="0" borderId="7" xfId="0" applyFont="1" applyBorder="1"/>
    <xf numFmtId="2" fontId="0" fillId="0" borderId="0" xfId="0" applyNumberFormat="1" applyFont="1" applyBorder="1"/>
    <xf numFmtId="11" fontId="0" fillId="0" borderId="3" xfId="0" applyNumberFormat="1" applyFont="1" applyBorder="1"/>
    <xf numFmtId="0" fontId="0" fillId="0" borderId="0" xfId="0" applyFont="1"/>
  </cellXfs>
  <cellStyles count="1">
    <cellStyle name="Normal" xfId="0" builtinId="0"/>
  </cellStyles>
  <dxfs count="1">
    <dxf>
      <fill>
        <patternFill>
          <bgColor theme="5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FA527-2EA0-6B4B-932E-B7619F70CED2}">
  <dimension ref="A1:K39"/>
  <sheetViews>
    <sheetView tabSelected="1" workbookViewId="0">
      <pane ySplit="4" topLeftCell="A5" activePane="bottomLeft" state="frozen"/>
      <selection pane="bottomLeft" sqref="A1:F1"/>
    </sheetView>
  </sheetViews>
  <sheetFormatPr defaultColWidth="10.625" defaultRowHeight="15.75" x14ac:dyDescent="0.25"/>
  <cols>
    <col min="1" max="1" width="11.875" bestFit="1" customWidth="1"/>
    <col min="2" max="2" width="43.375" customWidth="1"/>
    <col min="6" max="6" width="11.375" customWidth="1"/>
  </cols>
  <sheetData>
    <row r="1" spans="1:11" ht="64.5" customHeight="1" x14ac:dyDescent="0.25">
      <c r="A1" s="21" t="s">
        <v>70</v>
      </c>
      <c r="B1" s="21"/>
      <c r="C1" s="21"/>
      <c r="D1" s="21"/>
      <c r="E1" s="21"/>
      <c r="F1" s="21"/>
      <c r="G1" s="6"/>
      <c r="H1" s="6"/>
      <c r="I1" s="6"/>
      <c r="J1" s="6"/>
      <c r="K1" s="6"/>
    </row>
    <row r="2" spans="1:11" x14ac:dyDescent="0.25">
      <c r="C2" s="22" t="s">
        <v>61</v>
      </c>
      <c r="D2" s="22"/>
      <c r="E2" s="22" t="s">
        <v>62</v>
      </c>
      <c r="F2" s="22"/>
    </row>
    <row r="3" spans="1:11" x14ac:dyDescent="0.25">
      <c r="A3" s="1"/>
      <c r="B3" s="1"/>
      <c r="C3" s="20" t="s">
        <v>63</v>
      </c>
      <c r="D3" s="20"/>
      <c r="E3" s="20" t="s">
        <v>63</v>
      </c>
      <c r="F3" s="20"/>
    </row>
    <row r="4" spans="1:11" ht="18" x14ac:dyDescent="0.35">
      <c r="A4" s="2" t="s">
        <v>60</v>
      </c>
      <c r="B4" s="2" t="s">
        <v>59</v>
      </c>
      <c r="C4" s="7" t="s">
        <v>64</v>
      </c>
      <c r="D4" s="8" t="s">
        <v>65</v>
      </c>
      <c r="E4" s="7" t="s">
        <v>64</v>
      </c>
      <c r="F4" s="8" t="s">
        <v>65</v>
      </c>
    </row>
    <row r="5" spans="1:11" x14ac:dyDescent="0.25">
      <c r="A5" s="3" t="s">
        <v>20</v>
      </c>
      <c r="B5" s="17" t="s">
        <v>18</v>
      </c>
      <c r="C5" s="9">
        <v>2.0601353076235802</v>
      </c>
      <c r="D5" s="13">
        <v>2.3573660357402802E-10</v>
      </c>
      <c r="E5" s="9">
        <v>1.5121150566092001</v>
      </c>
      <c r="F5" s="13">
        <v>2.9268012590599399E-3</v>
      </c>
    </row>
    <row r="6" spans="1:11" x14ac:dyDescent="0.25">
      <c r="A6" s="4" t="s">
        <v>12</v>
      </c>
      <c r="B6" s="18" t="s">
        <v>11</v>
      </c>
      <c r="C6" s="9">
        <v>4.67</v>
      </c>
      <c r="D6" s="14">
        <v>3.1965271930451102E-16</v>
      </c>
      <c r="E6" s="9">
        <v>1.3872285778178699</v>
      </c>
      <c r="F6" s="14">
        <v>5.5268298023195203E-3</v>
      </c>
    </row>
    <row r="7" spans="1:11" x14ac:dyDescent="0.25">
      <c r="A7" s="4" t="s">
        <v>49</v>
      </c>
      <c r="B7" s="18" t="s">
        <v>48</v>
      </c>
      <c r="C7" s="9">
        <v>5.3167834102308902</v>
      </c>
      <c r="D7" s="14">
        <v>4.0713051560190401E-18</v>
      </c>
      <c r="E7" s="9">
        <v>2.2151600307099799</v>
      </c>
      <c r="F7" s="14">
        <v>1.66862238794969E-6</v>
      </c>
    </row>
    <row r="8" spans="1:11" x14ac:dyDescent="0.25">
      <c r="A8" s="4" t="s">
        <v>39</v>
      </c>
      <c r="B8" s="18" t="s">
        <v>38</v>
      </c>
      <c r="C8" s="9">
        <v>3.6153991568831998</v>
      </c>
      <c r="D8" s="14">
        <v>3.3200000000000002E-16</v>
      </c>
      <c r="E8" s="9">
        <v>1.3823377139481501</v>
      </c>
      <c r="F8" s="14">
        <v>2.0189862160051501E-5</v>
      </c>
    </row>
    <row r="9" spans="1:11" x14ac:dyDescent="0.25">
      <c r="A9" s="4" t="s">
        <v>57</v>
      </c>
      <c r="B9" s="18" t="s">
        <v>56</v>
      </c>
      <c r="C9" s="9">
        <v>1.16158680649853</v>
      </c>
      <c r="D9" s="14">
        <v>7.5485416729977904E-5</v>
      </c>
      <c r="E9" s="9">
        <v>2.1650261859012101</v>
      </c>
      <c r="F9" s="14">
        <v>1.75467805303708E-7</v>
      </c>
    </row>
    <row r="10" spans="1:11" s="27" customFormat="1" x14ac:dyDescent="0.25">
      <c r="A10" s="23" t="s">
        <v>0</v>
      </c>
      <c r="B10" s="24" t="s">
        <v>68</v>
      </c>
      <c r="C10" s="25">
        <v>4.14746372362284</v>
      </c>
      <c r="D10" s="26">
        <v>6.0490378182421904E-17</v>
      </c>
      <c r="E10" s="25">
        <v>1.01618020241972</v>
      </c>
      <c r="F10" s="26">
        <v>4.4675331257371102E-2</v>
      </c>
    </row>
    <row r="11" spans="1:11" x14ac:dyDescent="0.25">
      <c r="A11" s="4" t="s">
        <v>45</v>
      </c>
      <c r="B11" s="18" t="s">
        <v>44</v>
      </c>
      <c r="C11" s="9">
        <v>1.83104636669013</v>
      </c>
      <c r="D11" s="14">
        <v>1.0123120699956E-8</v>
      </c>
      <c r="E11" s="9">
        <v>1.62830739124965</v>
      </c>
      <c r="F11" s="14">
        <v>5.38513435401642E-6</v>
      </c>
    </row>
    <row r="12" spans="1:11" x14ac:dyDescent="0.25">
      <c r="A12" s="4" t="s">
        <v>17</v>
      </c>
      <c r="B12" s="18" t="s">
        <v>16</v>
      </c>
      <c r="C12" s="9">
        <v>1.40160365053332</v>
      </c>
      <c r="D12" s="14">
        <v>3.9701216783147799E-6</v>
      </c>
      <c r="E12" s="9">
        <v>1.0579217288909399</v>
      </c>
      <c r="F12" s="14">
        <v>3.75896798322223E-3</v>
      </c>
    </row>
    <row r="13" spans="1:11" x14ac:dyDescent="0.25">
      <c r="A13" s="4" t="s">
        <v>53</v>
      </c>
      <c r="B13" s="18" t="s">
        <v>52</v>
      </c>
      <c r="C13" s="9">
        <v>2.1386710211493098</v>
      </c>
      <c r="D13" s="14">
        <v>2.4993077162836699E-11</v>
      </c>
      <c r="E13" s="9">
        <v>1.6613756009677001</v>
      </c>
      <c r="F13" s="14">
        <v>1.05216976551828E-6</v>
      </c>
    </row>
    <row r="14" spans="1:11" x14ac:dyDescent="0.25">
      <c r="A14" s="4" t="s">
        <v>35</v>
      </c>
      <c r="B14" s="18" t="s">
        <v>34</v>
      </c>
      <c r="C14" s="9">
        <v>5.1875781584596004</v>
      </c>
      <c r="D14" s="14">
        <v>2.2709004881108302E-15</v>
      </c>
      <c r="E14" s="9">
        <v>1.6743584836338401</v>
      </c>
      <c r="F14" s="14">
        <v>5.7335506135221102E-5</v>
      </c>
    </row>
    <row r="15" spans="1:11" x14ac:dyDescent="0.25">
      <c r="A15" s="4" t="s">
        <v>47</v>
      </c>
      <c r="B15" s="18" t="s">
        <v>46</v>
      </c>
      <c r="C15" s="9">
        <v>4.6100000000000003</v>
      </c>
      <c r="D15" s="14">
        <v>7.3782505871937601E-15</v>
      </c>
      <c r="E15" s="9">
        <v>1.9859037072766199</v>
      </c>
      <c r="F15" s="14">
        <v>2.3667624720521198E-6</v>
      </c>
    </row>
    <row r="16" spans="1:11" x14ac:dyDescent="0.25">
      <c r="A16" s="4" t="s">
        <v>43</v>
      </c>
      <c r="B16" s="18" t="s">
        <v>42</v>
      </c>
      <c r="C16" s="9">
        <v>3.6371704211833999</v>
      </c>
      <c r="D16" s="14">
        <v>2.41182845092808E-11</v>
      </c>
      <c r="E16" s="9">
        <v>2.0549586504829702</v>
      </c>
      <c r="F16" s="14">
        <v>1.8489915634678299E-5</v>
      </c>
    </row>
    <row r="17" spans="1:6" x14ac:dyDescent="0.25">
      <c r="A17" s="4" t="s">
        <v>22</v>
      </c>
      <c r="B17" s="18" t="s">
        <v>21</v>
      </c>
      <c r="C17" s="9">
        <v>2.8886682923156299</v>
      </c>
      <c r="D17" s="14">
        <v>4.1106189204600797E-9</v>
      </c>
      <c r="E17" s="9">
        <v>1.8305133178181301</v>
      </c>
      <c r="F17" s="14">
        <v>2.0372460006891102E-3</v>
      </c>
    </row>
    <row r="18" spans="1:6" x14ac:dyDescent="0.25">
      <c r="A18" s="4" t="s">
        <v>24</v>
      </c>
      <c r="B18" s="18" t="s">
        <v>23</v>
      </c>
      <c r="C18" s="9">
        <v>3.7279296544945102</v>
      </c>
      <c r="D18" s="14">
        <v>1.51316166709698E-16</v>
      </c>
      <c r="E18" s="9">
        <v>1.11137957308612</v>
      </c>
      <c r="F18" s="14">
        <v>1.8932495974623199E-3</v>
      </c>
    </row>
    <row r="19" spans="1:6" x14ac:dyDescent="0.25">
      <c r="A19" s="4" t="s">
        <v>37</v>
      </c>
      <c r="B19" s="18" t="s">
        <v>18</v>
      </c>
      <c r="C19" s="9">
        <v>3.4536525724209501</v>
      </c>
      <c r="D19" s="14">
        <v>1.1300000000000001E-11</v>
      </c>
      <c r="E19" s="9">
        <v>2.2316016815757398</v>
      </c>
      <c r="F19" s="14">
        <v>2.85798455335376E-5</v>
      </c>
    </row>
    <row r="20" spans="1:6" x14ac:dyDescent="0.25">
      <c r="A20" s="4" t="s">
        <v>6</v>
      </c>
      <c r="B20" s="18" t="s">
        <v>5</v>
      </c>
      <c r="C20" s="9">
        <v>2.8436778627868602</v>
      </c>
      <c r="D20" s="14">
        <v>1.13666428016949E-12</v>
      </c>
      <c r="E20" s="9">
        <v>1.0060360939912401</v>
      </c>
      <c r="F20" s="14">
        <v>1.6106771800072899E-2</v>
      </c>
    </row>
    <row r="21" spans="1:6" x14ac:dyDescent="0.25">
      <c r="A21" s="4" t="s">
        <v>36</v>
      </c>
      <c r="B21" s="18" t="s">
        <v>13</v>
      </c>
      <c r="C21" s="9">
        <v>2.0068063688330402</v>
      </c>
      <c r="D21" s="14">
        <v>1.43268101798968E-8</v>
      </c>
      <c r="E21" s="9">
        <v>1.4671867254198101</v>
      </c>
      <c r="F21" s="14">
        <v>4.0730530593385497E-5</v>
      </c>
    </row>
    <row r="22" spans="1:6" x14ac:dyDescent="0.25">
      <c r="A22" s="4" t="s">
        <v>10</v>
      </c>
      <c r="B22" s="18" t="s">
        <v>9</v>
      </c>
      <c r="C22" s="9">
        <v>1.17142930975467</v>
      </c>
      <c r="D22" s="14">
        <v>6.3477942139575204E-7</v>
      </c>
      <c r="E22" s="9">
        <v>1.0869072249301199</v>
      </c>
      <c r="F22" s="14">
        <v>5.5910236653552298E-3</v>
      </c>
    </row>
    <row r="23" spans="1:6" x14ac:dyDescent="0.25">
      <c r="A23" s="4" t="s">
        <v>31</v>
      </c>
      <c r="B23" s="18" t="s">
        <v>58</v>
      </c>
      <c r="C23" s="9">
        <v>1.07180057122457</v>
      </c>
      <c r="D23" s="14">
        <v>1.44171304644899E-5</v>
      </c>
      <c r="E23" s="9">
        <v>1.3342278490411901</v>
      </c>
      <c r="F23" s="14">
        <v>4.5529552320779901E-4</v>
      </c>
    </row>
    <row r="24" spans="1:6" x14ac:dyDescent="0.25">
      <c r="A24" s="4" t="s">
        <v>14</v>
      </c>
      <c r="B24" s="18" t="s">
        <v>13</v>
      </c>
      <c r="C24" s="9">
        <v>2.0578691135899101</v>
      </c>
      <c r="D24" s="14">
        <v>4.5638994828325602E-7</v>
      </c>
      <c r="E24" s="9">
        <v>1.3179827972629701</v>
      </c>
      <c r="F24" s="14">
        <v>5.01811158385036E-3</v>
      </c>
    </row>
    <row r="25" spans="1:6" x14ac:dyDescent="0.25">
      <c r="A25" s="4" t="s">
        <v>4</v>
      </c>
      <c r="B25" s="18" t="s">
        <v>3</v>
      </c>
      <c r="C25" s="9">
        <v>2.05989482189129</v>
      </c>
      <c r="D25" s="14">
        <v>7.5114030803409402E-7</v>
      </c>
      <c r="E25" s="9">
        <v>1.0248992468453899</v>
      </c>
      <c r="F25" s="14">
        <v>2.0297279740773101E-2</v>
      </c>
    </row>
    <row r="26" spans="1:6" x14ac:dyDescent="0.25">
      <c r="A26" s="4" t="s">
        <v>29</v>
      </c>
      <c r="B26" s="18" t="s">
        <v>28</v>
      </c>
      <c r="C26" s="9">
        <v>1.2268571171432101</v>
      </c>
      <c r="D26" s="14">
        <v>8.7615034209280906E-6</v>
      </c>
      <c r="E26" s="9">
        <v>1.1178891194872</v>
      </c>
      <c r="F26" s="14">
        <v>1.00860522913788E-3</v>
      </c>
    </row>
    <row r="27" spans="1:6" x14ac:dyDescent="0.25">
      <c r="A27" s="4" t="s">
        <v>51</v>
      </c>
      <c r="B27" s="18" t="s">
        <v>50</v>
      </c>
      <c r="C27" s="9">
        <v>1.4671803610954299</v>
      </c>
      <c r="D27" s="14">
        <v>4.71389127604688E-4</v>
      </c>
      <c r="E27" s="9">
        <v>3.9032052515846698</v>
      </c>
      <c r="F27" s="14">
        <v>1.4331805338443399E-6</v>
      </c>
    </row>
    <row r="28" spans="1:6" x14ac:dyDescent="0.25">
      <c r="A28" s="4" t="s">
        <v>54</v>
      </c>
      <c r="B28" s="18" t="s">
        <v>13</v>
      </c>
      <c r="C28" s="9">
        <v>3.15969273922593</v>
      </c>
      <c r="D28" s="14">
        <v>1.48599974054745E-16</v>
      </c>
      <c r="E28" s="9">
        <v>1.38593834964965</v>
      </c>
      <c r="F28" s="14">
        <v>6.2268845805247003E-7</v>
      </c>
    </row>
    <row r="29" spans="1:6" x14ac:dyDescent="0.25">
      <c r="A29" s="4" t="s">
        <v>26</v>
      </c>
      <c r="B29" s="18" t="s">
        <v>25</v>
      </c>
      <c r="C29" s="9">
        <v>2.8298324730884801</v>
      </c>
      <c r="D29" s="14">
        <v>1.40104576116414E-12</v>
      </c>
      <c r="E29" s="9">
        <v>1.0426740854622401</v>
      </c>
      <c r="F29" s="14">
        <v>1.47357958575009E-3</v>
      </c>
    </row>
    <row r="30" spans="1:6" x14ac:dyDescent="0.25">
      <c r="A30" s="4" t="s">
        <v>55</v>
      </c>
      <c r="B30" s="18" t="s">
        <v>13</v>
      </c>
      <c r="C30" s="9">
        <v>2.0066667346038001</v>
      </c>
      <c r="D30" s="14">
        <v>3.77864608311615E-4</v>
      </c>
      <c r="E30" s="9">
        <v>3.2246962020852901</v>
      </c>
      <c r="F30" s="14">
        <v>2.16843506489865E-7</v>
      </c>
    </row>
    <row r="31" spans="1:6" x14ac:dyDescent="0.25">
      <c r="A31" s="4" t="s">
        <v>33</v>
      </c>
      <c r="B31" s="18" t="s">
        <v>32</v>
      </c>
      <c r="C31" s="9">
        <v>4.0201040812100004</v>
      </c>
      <c r="D31" s="14">
        <v>3.2224098385992398E-17</v>
      </c>
      <c r="E31" s="9">
        <v>1.3160482808048799</v>
      </c>
      <c r="F31" s="14">
        <v>8.8300000000000005E-5</v>
      </c>
    </row>
    <row r="32" spans="1:6" x14ac:dyDescent="0.25">
      <c r="A32" s="4" t="s">
        <v>19</v>
      </c>
      <c r="B32" s="18" t="s">
        <v>18</v>
      </c>
      <c r="C32" s="9">
        <v>1.5734547142395301</v>
      </c>
      <c r="D32" s="14">
        <v>7.7400000000000002E-7</v>
      </c>
      <c r="E32" s="9">
        <v>1.37699838440172</v>
      </c>
      <c r="F32" s="14">
        <v>3.06886119541317E-3</v>
      </c>
    </row>
    <row r="33" spans="1:7" x14ac:dyDescent="0.25">
      <c r="A33" s="4" t="s">
        <v>8</v>
      </c>
      <c r="B33" s="18" t="s">
        <v>7</v>
      </c>
      <c r="C33" s="9">
        <v>2.6038106129646601</v>
      </c>
      <c r="D33" s="14">
        <v>2.4000000000000001E-11</v>
      </c>
      <c r="E33" s="11">
        <v>1.05</v>
      </c>
      <c r="F33" s="15">
        <v>1.12E-2</v>
      </c>
    </row>
    <row r="34" spans="1:7" x14ac:dyDescent="0.25">
      <c r="A34" s="4" t="s">
        <v>15</v>
      </c>
      <c r="B34" s="18" t="s">
        <v>13</v>
      </c>
      <c r="C34" s="9">
        <v>5.1669793535617101</v>
      </c>
      <c r="D34" s="14">
        <v>4.4276026628204399E-16</v>
      </c>
      <c r="E34" s="9">
        <v>1.1603850191915199</v>
      </c>
      <c r="F34" s="14">
        <v>4.5024162008842098E-3</v>
      </c>
      <c r="G34" s="12"/>
    </row>
    <row r="35" spans="1:7" x14ac:dyDescent="0.25">
      <c r="A35" s="4" t="s">
        <v>30</v>
      </c>
      <c r="B35" s="18" t="s">
        <v>13</v>
      </c>
      <c r="C35" s="9">
        <v>2.79410025134609</v>
      </c>
      <c r="D35" s="14">
        <v>1.9932565228062798E-12</v>
      </c>
      <c r="E35" s="9">
        <v>1.5364503125873901</v>
      </c>
      <c r="F35" s="14">
        <v>6.40862148539809E-4</v>
      </c>
    </row>
    <row r="36" spans="1:7" x14ac:dyDescent="0.25">
      <c r="A36" s="4" t="s">
        <v>27</v>
      </c>
      <c r="B36" s="18" t="s">
        <v>25</v>
      </c>
      <c r="C36" s="9">
        <v>3.0508326105888002</v>
      </c>
      <c r="D36" s="14">
        <v>1.8773121549249799E-13</v>
      </c>
      <c r="E36" s="9">
        <v>1.0121895049102401</v>
      </c>
      <c r="F36" s="14">
        <v>1.3017526708853299E-3</v>
      </c>
    </row>
    <row r="37" spans="1:7" x14ac:dyDescent="0.25">
      <c r="A37" s="4" t="s">
        <v>2</v>
      </c>
      <c r="B37" s="18" t="s">
        <v>1</v>
      </c>
      <c r="C37" s="9">
        <v>1.4447728970115099</v>
      </c>
      <c r="D37" s="14">
        <v>3.1600674156479201E-7</v>
      </c>
      <c r="E37" s="9">
        <v>1.21761646673084</v>
      </c>
      <c r="F37" s="14">
        <v>2.4465493687839599E-2</v>
      </c>
    </row>
    <row r="38" spans="1:7" x14ac:dyDescent="0.25">
      <c r="A38" s="4" t="s">
        <v>66</v>
      </c>
      <c r="B38" s="18" t="s">
        <v>69</v>
      </c>
      <c r="C38" s="9">
        <v>1.18</v>
      </c>
      <c r="D38" s="14">
        <v>9.2880470325139493E-6</v>
      </c>
      <c r="E38" s="9" t="s">
        <v>67</v>
      </c>
      <c r="F38" s="14" t="s">
        <v>67</v>
      </c>
    </row>
    <row r="39" spans="1:7" x14ac:dyDescent="0.25">
      <c r="A39" s="5" t="s">
        <v>41</v>
      </c>
      <c r="B39" s="19" t="s">
        <v>40</v>
      </c>
      <c r="C39" s="10">
        <v>4.4245266718279304</v>
      </c>
      <c r="D39" s="16">
        <v>3.4016424518411601E-16</v>
      </c>
      <c r="E39" s="10">
        <v>1.9952994812746201</v>
      </c>
      <c r="F39" s="16">
        <v>1.98838113997083E-5</v>
      </c>
    </row>
  </sheetData>
  <autoFilter ref="A4:F4" xr:uid="{6F5FA527-2EA0-6B4B-932E-B7619F70CED2}">
    <sortState xmlns:xlrd2="http://schemas.microsoft.com/office/spreadsheetml/2017/richdata2" ref="A5:F38">
      <sortCondition ref="A4"/>
    </sortState>
  </autoFilter>
  <mergeCells count="5">
    <mergeCell ref="C3:D3"/>
    <mergeCell ref="E3:F3"/>
    <mergeCell ref="A1:F1"/>
    <mergeCell ref="C2:D2"/>
    <mergeCell ref="E2:F2"/>
  </mergeCells>
  <conditionalFormatting sqref="A5:A39">
    <cfRule type="expression" dxfId="0" priority="5">
      <formula>COUNTIF($B:$B, $A5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na Fochs</dc:creator>
  <cp:lastModifiedBy>Maeli Melotto</cp:lastModifiedBy>
  <dcterms:created xsi:type="dcterms:W3CDTF">2024-04-15T05:22:12Z</dcterms:created>
  <dcterms:modified xsi:type="dcterms:W3CDTF">2025-04-14T21:59:51Z</dcterms:modified>
</cp:coreProperties>
</file>